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wa-my.sharepoint.com/personal/jinyoon_uiowa_edu/Documents/Ndufs project/CTM/To submit/Revision/Revision submit/"/>
    </mc:Choice>
  </mc:AlternateContent>
  <xr:revisionPtr revIDLastSave="3" documentId="8_{7477081E-BDC7-4416-A639-6E97189B9319}" xr6:coauthVersionLast="47" xr6:coauthVersionMax="47" xr10:uidLastSave="{D2E69BF5-4030-4966-A9A7-03D7157D0F56}"/>
  <bookViews>
    <workbookView xWindow="2496" yWindow="516" windowWidth="18468" windowHeight="11076" xr2:uid="{0D0B23CA-9B88-4056-893A-5DEBE9604603}"/>
  </bookViews>
  <sheets>
    <sheet name="Table S1 LS Hearts vs WT Hear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41" i="1" l="1"/>
  <c r="L41" i="1"/>
  <c r="K41" i="1"/>
  <c r="M41" i="1" s="1"/>
  <c r="F41" i="1"/>
  <c r="E41" i="1"/>
  <c r="O40" i="1"/>
  <c r="L40" i="1"/>
  <c r="K40" i="1"/>
  <c r="M40" i="1" s="1"/>
  <c r="F40" i="1"/>
  <c r="E40" i="1"/>
  <c r="O39" i="1"/>
  <c r="L39" i="1"/>
  <c r="K39" i="1"/>
  <c r="M39" i="1" s="1"/>
  <c r="F39" i="1"/>
  <c r="E39" i="1"/>
  <c r="G39" i="1" s="1"/>
  <c r="O38" i="1"/>
  <c r="L38" i="1"/>
  <c r="K38" i="1"/>
  <c r="M38" i="1" s="1"/>
  <c r="F38" i="1"/>
  <c r="E38" i="1"/>
  <c r="G38" i="1" s="1"/>
  <c r="O37" i="1"/>
  <c r="L37" i="1"/>
  <c r="K37" i="1"/>
  <c r="M37" i="1" s="1"/>
  <c r="F37" i="1"/>
  <c r="E37" i="1"/>
  <c r="G37" i="1" s="1"/>
  <c r="O36" i="1"/>
  <c r="L36" i="1"/>
  <c r="K36" i="1"/>
  <c r="M36" i="1" s="1"/>
  <c r="F36" i="1"/>
  <c r="E36" i="1"/>
  <c r="G36" i="1" s="1"/>
  <c r="O35" i="1"/>
  <c r="L35" i="1"/>
  <c r="K35" i="1"/>
  <c r="M35" i="1" s="1"/>
  <c r="F35" i="1"/>
  <c r="E35" i="1"/>
  <c r="G35" i="1" s="1"/>
  <c r="O34" i="1"/>
  <c r="L34" i="1"/>
  <c r="K34" i="1"/>
  <c r="M34" i="1" s="1"/>
  <c r="F34" i="1"/>
  <c r="E34" i="1"/>
  <c r="O33" i="1"/>
  <c r="L33" i="1"/>
  <c r="K33" i="1"/>
  <c r="M33" i="1" s="1"/>
  <c r="F33" i="1"/>
  <c r="E33" i="1"/>
  <c r="O32" i="1"/>
  <c r="L32" i="1"/>
  <c r="K32" i="1"/>
  <c r="M32" i="1" s="1"/>
  <c r="F32" i="1"/>
  <c r="E32" i="1"/>
  <c r="O31" i="1"/>
  <c r="L31" i="1"/>
  <c r="K31" i="1"/>
  <c r="M31" i="1" s="1"/>
  <c r="F31" i="1"/>
  <c r="E31" i="1"/>
  <c r="G31" i="1" s="1"/>
  <c r="O30" i="1"/>
  <c r="L30" i="1"/>
  <c r="K30" i="1"/>
  <c r="M30" i="1" s="1"/>
  <c r="F30" i="1"/>
  <c r="E30" i="1"/>
  <c r="G30" i="1" s="1"/>
  <c r="O29" i="1"/>
  <c r="L29" i="1"/>
  <c r="K29" i="1"/>
  <c r="M29" i="1" s="1"/>
  <c r="F29" i="1"/>
  <c r="E29" i="1"/>
  <c r="G29" i="1" s="1"/>
  <c r="O28" i="1"/>
  <c r="L28" i="1"/>
  <c r="K28" i="1"/>
  <c r="M28" i="1" s="1"/>
  <c r="F28" i="1"/>
  <c r="E28" i="1"/>
  <c r="G28" i="1" s="1"/>
  <c r="O27" i="1"/>
  <c r="L27" i="1"/>
  <c r="K27" i="1"/>
  <c r="M27" i="1" s="1"/>
  <c r="F27" i="1"/>
  <c r="E27" i="1"/>
  <c r="G27" i="1" s="1"/>
  <c r="O26" i="1"/>
  <c r="L26" i="1"/>
  <c r="K26" i="1"/>
  <c r="M26" i="1" s="1"/>
  <c r="F26" i="1"/>
  <c r="E26" i="1"/>
  <c r="O25" i="1"/>
  <c r="L25" i="1"/>
  <c r="K25" i="1"/>
  <c r="M25" i="1" s="1"/>
  <c r="F25" i="1"/>
  <c r="E25" i="1"/>
  <c r="O24" i="1"/>
  <c r="L24" i="1"/>
  <c r="K24" i="1"/>
  <c r="M24" i="1" s="1"/>
  <c r="F24" i="1"/>
  <c r="E24" i="1"/>
  <c r="O23" i="1"/>
  <c r="L23" i="1"/>
  <c r="K23" i="1"/>
  <c r="M23" i="1" s="1"/>
  <c r="F23" i="1"/>
  <c r="E23" i="1"/>
  <c r="G23" i="1" s="1"/>
  <c r="O22" i="1"/>
  <c r="L22" i="1"/>
  <c r="K22" i="1"/>
  <c r="M22" i="1" s="1"/>
  <c r="F22" i="1"/>
  <c r="E22" i="1"/>
  <c r="G22" i="1" s="1"/>
  <c r="O21" i="1"/>
  <c r="L21" i="1"/>
  <c r="K21" i="1"/>
  <c r="M21" i="1" s="1"/>
  <c r="F21" i="1"/>
  <c r="E21" i="1"/>
  <c r="G21" i="1" s="1"/>
  <c r="O20" i="1"/>
  <c r="L20" i="1"/>
  <c r="K20" i="1"/>
  <c r="M20" i="1" s="1"/>
  <c r="F20" i="1"/>
  <c r="E20" i="1"/>
  <c r="G20" i="1" s="1"/>
  <c r="O19" i="1"/>
  <c r="L19" i="1"/>
  <c r="K19" i="1"/>
  <c r="M19" i="1" s="1"/>
  <c r="F19" i="1"/>
  <c r="E19" i="1"/>
  <c r="G19" i="1" s="1"/>
  <c r="O18" i="1"/>
  <c r="L18" i="1"/>
  <c r="K18" i="1"/>
  <c r="M18" i="1" s="1"/>
  <c r="F18" i="1"/>
  <c r="E18" i="1"/>
  <c r="O17" i="1"/>
  <c r="L17" i="1"/>
  <c r="K17" i="1"/>
  <c r="M17" i="1" s="1"/>
  <c r="F17" i="1"/>
  <c r="E17" i="1"/>
  <c r="N17" i="1" s="1"/>
  <c r="O16" i="1"/>
  <c r="L16" i="1"/>
  <c r="K16" i="1"/>
  <c r="M16" i="1" s="1"/>
  <c r="F16" i="1"/>
  <c r="E16" i="1"/>
  <c r="O15" i="1"/>
  <c r="L15" i="1"/>
  <c r="K15" i="1"/>
  <c r="M15" i="1" s="1"/>
  <c r="F15" i="1"/>
  <c r="E15" i="1"/>
  <c r="G15" i="1" s="1"/>
  <c r="O14" i="1"/>
  <c r="L14" i="1"/>
  <c r="K14" i="1"/>
  <c r="M14" i="1" s="1"/>
  <c r="F14" i="1"/>
  <c r="E14" i="1"/>
  <c r="G14" i="1" s="1"/>
  <c r="O13" i="1"/>
  <c r="L13" i="1"/>
  <c r="K13" i="1"/>
  <c r="M13" i="1" s="1"/>
  <c r="F13" i="1"/>
  <c r="E13" i="1"/>
  <c r="G13" i="1" s="1"/>
  <c r="O12" i="1"/>
  <c r="L12" i="1"/>
  <c r="K12" i="1"/>
  <c r="M12" i="1" s="1"/>
  <c r="F12" i="1"/>
  <c r="E12" i="1"/>
  <c r="G12" i="1" s="1"/>
  <c r="O11" i="1"/>
  <c r="L11" i="1"/>
  <c r="K11" i="1"/>
  <c r="M11" i="1" s="1"/>
  <c r="F11" i="1"/>
  <c r="E11" i="1"/>
  <c r="G11" i="1" s="1"/>
  <c r="O10" i="1"/>
  <c r="L10" i="1"/>
  <c r="K10" i="1"/>
  <c r="M10" i="1" s="1"/>
  <c r="F10" i="1"/>
  <c r="E10" i="1"/>
  <c r="O9" i="1"/>
  <c r="L9" i="1"/>
  <c r="K9" i="1"/>
  <c r="M9" i="1" s="1"/>
  <c r="F9" i="1"/>
  <c r="E9" i="1"/>
  <c r="O8" i="1"/>
  <c r="L8" i="1"/>
  <c r="K8" i="1"/>
  <c r="M8" i="1" s="1"/>
  <c r="F8" i="1"/>
  <c r="E8" i="1"/>
  <c r="O7" i="1"/>
  <c r="L7" i="1"/>
  <c r="K7" i="1"/>
  <c r="M7" i="1" s="1"/>
  <c r="F7" i="1"/>
  <c r="E7" i="1"/>
  <c r="G7" i="1" s="1"/>
  <c r="O6" i="1"/>
  <c r="L6" i="1"/>
  <c r="K6" i="1"/>
  <c r="M6" i="1" s="1"/>
  <c r="F6" i="1"/>
  <c r="E6" i="1"/>
  <c r="G6" i="1" s="1"/>
  <c r="O5" i="1"/>
  <c r="L5" i="1"/>
  <c r="K5" i="1"/>
  <c r="M5" i="1" s="1"/>
  <c r="F5" i="1"/>
  <c r="E5" i="1"/>
  <c r="G5" i="1" s="1"/>
  <c r="O4" i="1"/>
  <c r="L4" i="1"/>
  <c r="K4" i="1"/>
  <c r="M4" i="1" s="1"/>
  <c r="F4" i="1"/>
  <c r="E4" i="1"/>
  <c r="G4" i="1" s="1"/>
  <c r="O3" i="1"/>
  <c r="L3" i="1"/>
  <c r="K3" i="1"/>
  <c r="M3" i="1" s="1"/>
  <c r="F3" i="1"/>
  <c r="E3" i="1"/>
  <c r="G3" i="1" s="1"/>
  <c r="N23" i="1" l="1"/>
  <c r="N10" i="1"/>
  <c r="N32" i="1"/>
  <c r="N31" i="1"/>
  <c r="N7" i="1"/>
  <c r="N26" i="1"/>
  <c r="N34" i="1"/>
  <c r="N14" i="1"/>
  <c r="N41" i="1"/>
  <c r="N9" i="1"/>
  <c r="N16" i="1"/>
  <c r="N25" i="1"/>
  <c r="N39" i="1"/>
  <c r="N15" i="1"/>
  <c r="N40" i="1"/>
  <c r="N18" i="1"/>
  <c r="N6" i="1"/>
  <c r="N8" i="1"/>
  <c r="N24" i="1"/>
  <c r="N33" i="1"/>
  <c r="N22" i="1"/>
  <c r="N30" i="1"/>
  <c r="N38" i="1"/>
  <c r="G26" i="1"/>
  <c r="N29" i="1"/>
  <c r="N37" i="1"/>
  <c r="G10" i="1"/>
  <c r="N13" i="1"/>
  <c r="N21" i="1"/>
  <c r="G34" i="1"/>
  <c r="N4" i="1"/>
  <c r="G9" i="1"/>
  <c r="N12" i="1"/>
  <c r="G17" i="1"/>
  <c r="N20" i="1"/>
  <c r="G25" i="1"/>
  <c r="N28" i="1"/>
  <c r="G33" i="1"/>
  <c r="N36" i="1"/>
  <c r="G41" i="1"/>
  <c r="N5" i="1"/>
  <c r="G18" i="1"/>
  <c r="G40" i="1"/>
  <c r="N3" i="1"/>
  <c r="G16" i="1"/>
  <c r="G32" i="1"/>
  <c r="N35" i="1"/>
  <c r="G8" i="1"/>
  <c r="N11" i="1"/>
  <c r="N19" i="1"/>
  <c r="G24" i="1"/>
  <c r="N27" i="1"/>
</calcChain>
</file>

<file path=xl/sharedStrings.xml><?xml version="1.0" encoding="utf-8"?>
<sst xmlns="http://schemas.openxmlformats.org/spreadsheetml/2006/main" count="55" uniqueCount="52">
  <si>
    <t>Mean</t>
  </si>
  <si>
    <t>SE</t>
  </si>
  <si>
    <t>CV</t>
  </si>
  <si>
    <t>N/W</t>
  </si>
  <si>
    <t>p-value</t>
  </si>
  <si>
    <t>Glucose6phosphate</t>
  </si>
  <si>
    <t>Nacetylaspartate</t>
  </si>
  <si>
    <t>X6phosphogluconate</t>
  </si>
  <si>
    <t>Serotonin</t>
  </si>
  <si>
    <t>Fructose6phosphate</t>
  </si>
  <si>
    <t>Aminoadipate</t>
  </si>
  <si>
    <t>Adenosine</t>
  </si>
  <si>
    <t>mannose</t>
  </si>
  <si>
    <t>Inosine</t>
  </si>
  <si>
    <t>biopterin</t>
  </si>
  <si>
    <t>Myristicacid</t>
  </si>
  <si>
    <t>Nacetylserine</t>
  </si>
  <si>
    <t>Glutamate</t>
  </si>
  <si>
    <t>Lactate</t>
  </si>
  <si>
    <t>X3Hydroxypyruvate</t>
  </si>
  <si>
    <t>Inotisol</t>
  </si>
  <si>
    <t>Betaalanine</t>
  </si>
  <si>
    <t>GammaaminobutyricacidGABA</t>
  </si>
  <si>
    <t>Mannitol</t>
  </si>
  <si>
    <t>Hypotaurine</t>
  </si>
  <si>
    <t>Palmitate</t>
  </si>
  <si>
    <t>Oleicacid</t>
  </si>
  <si>
    <t>Cysteine</t>
  </si>
  <si>
    <t>Tyrosine</t>
  </si>
  <si>
    <t>Serine</t>
  </si>
  <si>
    <t>arachidonate20.4n6</t>
  </si>
  <si>
    <t>Lysine</t>
  </si>
  <si>
    <t>Valine</t>
  </si>
  <si>
    <t>Leucine</t>
  </si>
  <si>
    <t>Isoleucine</t>
  </si>
  <si>
    <t>Threonine</t>
  </si>
  <si>
    <t>ribose</t>
  </si>
  <si>
    <t>Proline</t>
  </si>
  <si>
    <t>Citrate</t>
  </si>
  <si>
    <t>Phenylalanine</t>
  </si>
  <si>
    <t>Urea</t>
  </si>
  <si>
    <t>alphatocopherol</t>
  </si>
  <si>
    <t>alphaketoisocaproateKIC</t>
  </si>
  <si>
    <t>X2hydroxybutyrate</t>
  </si>
  <si>
    <t>LS1</t>
  </si>
  <si>
    <t>LS2</t>
  </si>
  <si>
    <t>LS3</t>
  </si>
  <si>
    <t>WT1</t>
  </si>
  <si>
    <t>WT2</t>
  </si>
  <si>
    <t>WT3</t>
  </si>
  <si>
    <t>Metabolites</t>
  </si>
  <si>
    <t>Table S1. Selective Metabolites that Increased or Decreased by at least 20% in Leigh Syndrome Hearts compared with Wild Type Hearts (Pilot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7C8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2" fillId="2" borderId="1" xfId="0" applyFont="1" applyFill="1" applyBorder="1"/>
    <xf numFmtId="0" fontId="0" fillId="0" borderId="0" xfId="0" applyBorder="1"/>
    <xf numFmtId="2" fontId="2" fillId="0" borderId="0" xfId="0" applyNumberFormat="1" applyFont="1" applyBorder="1"/>
    <xf numFmtId="9" fontId="2" fillId="0" borderId="0" xfId="1" applyFont="1" applyBorder="1"/>
    <xf numFmtId="0" fontId="0" fillId="0" borderId="2" xfId="0" applyBorder="1"/>
    <xf numFmtId="0" fontId="2" fillId="3" borderId="1" xfId="0" applyFont="1" applyFill="1" applyBorder="1"/>
    <xf numFmtId="0" fontId="2" fillId="3" borderId="3" xfId="0" applyFont="1" applyFill="1" applyBorder="1"/>
    <xf numFmtId="0" fontId="0" fillId="0" borderId="4" xfId="0" applyBorder="1"/>
    <xf numFmtId="2" fontId="2" fillId="0" borderId="4" xfId="0" applyNumberFormat="1" applyFont="1" applyBorder="1"/>
    <xf numFmtId="9" fontId="2" fillId="0" borderId="4" xfId="1" applyFont="1" applyBorder="1"/>
    <xf numFmtId="0" fontId="0" fillId="0" borderId="5" xfId="0" applyBorder="1"/>
    <xf numFmtId="0" fontId="2" fillId="0" borderId="6" xfId="0" applyFont="1" applyBorder="1" applyAlignment="1">
      <alignment horizontal="center" vertical="center"/>
    </xf>
    <xf numFmtId="0" fontId="2" fillId="0" borderId="7" xfId="0" applyFont="1" applyBorder="1"/>
    <xf numFmtId="0" fontId="2" fillId="0" borderId="8" xfId="0" applyFont="1" applyBorder="1"/>
  </cellXfs>
  <cellStyles count="2">
    <cellStyle name="Normal" xfId="0" builtinId="0"/>
    <cellStyle name="Percent" xfId="1" builtinId="5"/>
  </cellStyles>
  <dxfs count="1">
    <dxf>
      <font>
        <color theme="0"/>
      </font>
      <fill>
        <patternFill>
          <bgColor theme="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ADA8E-5CA5-4BE2-AC5B-0891AF778703}">
  <dimension ref="A1:O41"/>
  <sheetViews>
    <sheetView tabSelected="1" workbookViewId="0">
      <selection activeCell="D22" sqref="D22"/>
    </sheetView>
  </sheetViews>
  <sheetFormatPr defaultRowHeight="14.4" x14ac:dyDescent="0.3"/>
  <cols>
    <col min="1" max="1" width="28.109375" customWidth="1"/>
    <col min="2" max="2" width="7.33203125" customWidth="1"/>
    <col min="3" max="3" width="6.44140625" customWidth="1"/>
    <col min="4" max="4" width="6" customWidth="1"/>
    <col min="5" max="5" width="5.6640625" customWidth="1"/>
    <col min="6" max="6" width="6.109375" customWidth="1"/>
    <col min="7" max="7" width="5.109375" customWidth="1"/>
    <col min="8" max="8" width="6.6640625" customWidth="1"/>
    <col min="9" max="9" width="5.6640625" customWidth="1"/>
    <col min="10" max="10" width="6.88671875" customWidth="1"/>
    <col min="11" max="11" width="6" customWidth="1"/>
    <col min="12" max="12" width="5.33203125" customWidth="1"/>
    <col min="13" max="13" width="5.6640625" customWidth="1"/>
    <col min="14" max="14" width="6.88671875" customWidth="1"/>
  </cols>
  <sheetData>
    <row r="1" spans="1:15" s="1" customFormat="1" x14ac:dyDescent="0.3">
      <c r="A1" s="1" t="s">
        <v>51</v>
      </c>
    </row>
    <row r="2" spans="1:15" s="1" customFormat="1" x14ac:dyDescent="0.3">
      <c r="A2" s="13" t="s">
        <v>50</v>
      </c>
      <c r="B2" s="14" t="s">
        <v>44</v>
      </c>
      <c r="C2" s="14" t="s">
        <v>45</v>
      </c>
      <c r="D2" s="14" t="s">
        <v>46</v>
      </c>
      <c r="E2" s="14" t="s">
        <v>0</v>
      </c>
      <c r="F2" s="14" t="s">
        <v>1</v>
      </c>
      <c r="G2" s="14" t="s">
        <v>2</v>
      </c>
      <c r="H2" s="14" t="s">
        <v>47</v>
      </c>
      <c r="I2" s="14" t="s">
        <v>48</v>
      </c>
      <c r="J2" s="14" t="s">
        <v>49</v>
      </c>
      <c r="K2" s="14" t="s">
        <v>0</v>
      </c>
      <c r="L2" s="14" t="s">
        <v>1</v>
      </c>
      <c r="M2" s="14" t="s">
        <v>2</v>
      </c>
      <c r="N2" s="14" t="s">
        <v>3</v>
      </c>
      <c r="O2" s="15" t="s">
        <v>4</v>
      </c>
    </row>
    <row r="3" spans="1:15" x14ac:dyDescent="0.3">
      <c r="A3" s="2" t="s">
        <v>5</v>
      </c>
      <c r="B3" s="3">
        <v>10.794868944744728</v>
      </c>
      <c r="C3" s="3">
        <v>9.1642385502813539</v>
      </c>
      <c r="D3" s="3">
        <v>4.9061776123258749</v>
      </c>
      <c r="E3" s="4">
        <f t="shared" ref="E3:E41" si="0">AVERAGE(B3:D3)</f>
        <v>8.2884283691173195</v>
      </c>
      <c r="F3" s="4">
        <f t="shared" ref="F3:F41" si="1">STDEV(B3:D3)/SQRT(COUNT(B3:D3))</f>
        <v>1.755415810873989</v>
      </c>
      <c r="G3" s="5">
        <f t="shared" ref="G3:G41" si="2">STDEV(B3:D3)/E3</f>
        <v>0.36683303968364561</v>
      </c>
      <c r="H3" s="3">
        <v>62.973591445103516</v>
      </c>
      <c r="I3" s="3">
        <v>19.596636930419344</v>
      </c>
      <c r="J3" s="3">
        <v>76.791079576294365</v>
      </c>
      <c r="K3" s="4">
        <f t="shared" ref="K3:K41" si="3">AVERAGE(H3:J3)</f>
        <v>53.120435983939075</v>
      </c>
      <c r="L3" s="4">
        <f t="shared" ref="L3:L41" si="4">STDEV(H3:J3)/SQRT(COUNT(H3:J3))</f>
        <v>17.229960067660031</v>
      </c>
      <c r="M3" s="5">
        <f t="shared" ref="M3:M41" si="5">STDEV(H3:J3)/K3</f>
        <v>0.56180198254760416</v>
      </c>
      <c r="N3" s="3">
        <f t="shared" ref="N3:N41" si="6">E3/K3</f>
        <v>0.15603087993523471</v>
      </c>
      <c r="O3" s="6">
        <f t="shared" ref="O3:O41" si="7">TTEST(B3:D3,H3:J3,2,2)</f>
        <v>6.0774824541376997E-2</v>
      </c>
    </row>
    <row r="4" spans="1:15" x14ac:dyDescent="0.3">
      <c r="A4" s="2" t="s">
        <v>6</v>
      </c>
      <c r="B4" s="3">
        <v>9.3612482538038986</v>
      </c>
      <c r="C4" s="3">
        <v>10.890219936821142</v>
      </c>
      <c r="D4" s="3">
        <v>15.386858589493089</v>
      </c>
      <c r="E4" s="4">
        <f t="shared" si="0"/>
        <v>11.879442260039376</v>
      </c>
      <c r="F4" s="4">
        <f t="shared" si="1"/>
        <v>1.8083985164555669</v>
      </c>
      <c r="G4" s="5">
        <f t="shared" si="2"/>
        <v>0.26366878530733662</v>
      </c>
      <c r="H4" s="3">
        <v>25.463943827860529</v>
      </c>
      <c r="I4" s="3">
        <v>162.37637586667566</v>
      </c>
      <c r="J4" s="3">
        <v>14.095601310960433</v>
      </c>
      <c r="K4" s="4">
        <f t="shared" si="3"/>
        <v>67.311973668498879</v>
      </c>
      <c r="L4" s="4">
        <f t="shared" si="4"/>
        <v>47.645357335449205</v>
      </c>
      <c r="M4" s="5">
        <f t="shared" si="5"/>
        <v>1.2259955421332824</v>
      </c>
      <c r="N4" s="3">
        <f t="shared" si="6"/>
        <v>0.17648334482871952</v>
      </c>
      <c r="O4" s="6">
        <f t="shared" si="7"/>
        <v>0.30962504707966743</v>
      </c>
    </row>
    <row r="5" spans="1:15" x14ac:dyDescent="0.3">
      <c r="A5" s="2" t="s">
        <v>7</v>
      </c>
      <c r="B5" s="3">
        <v>12.955859354794544</v>
      </c>
      <c r="C5" s="3">
        <v>10.57143920533391</v>
      </c>
      <c r="D5" s="3">
        <v>5.7844330741558698</v>
      </c>
      <c r="E5" s="4">
        <f t="shared" si="0"/>
        <v>9.7705772114281082</v>
      </c>
      <c r="F5" s="4">
        <f t="shared" si="1"/>
        <v>2.1085835430940238</v>
      </c>
      <c r="G5" s="5">
        <f t="shared" si="2"/>
        <v>0.37379304718770362</v>
      </c>
      <c r="H5" s="3">
        <v>61.574659932431402</v>
      </c>
      <c r="I5" s="3">
        <v>21.016931549893005</v>
      </c>
      <c r="J5" s="3">
        <v>69.564272209448163</v>
      </c>
      <c r="K5" s="4">
        <f t="shared" si="3"/>
        <v>50.718621230590855</v>
      </c>
      <c r="L5" s="4">
        <f t="shared" si="4"/>
        <v>15.028875024439008</v>
      </c>
      <c r="M5" s="5">
        <f t="shared" si="5"/>
        <v>0.51323901343025646</v>
      </c>
      <c r="N5" s="3">
        <f t="shared" si="6"/>
        <v>0.19264280010701473</v>
      </c>
      <c r="O5" s="6">
        <f t="shared" si="7"/>
        <v>5.4195437513204291E-2</v>
      </c>
    </row>
    <row r="6" spans="1:15" x14ac:dyDescent="0.3">
      <c r="A6" s="2" t="s">
        <v>8</v>
      </c>
      <c r="B6" s="3">
        <v>5.0695542930323194</v>
      </c>
      <c r="C6" s="3">
        <v>5.1938720362127935</v>
      </c>
      <c r="D6" s="3">
        <v>14.962841111865146</v>
      </c>
      <c r="E6" s="4">
        <f t="shared" si="0"/>
        <v>8.4087558137034204</v>
      </c>
      <c r="F6" s="4">
        <f t="shared" si="1"/>
        <v>3.2772391478703602</v>
      </c>
      <c r="G6" s="5">
        <f t="shared" si="2"/>
        <v>0.67505167689786871</v>
      </c>
      <c r="H6" s="3">
        <v>43.447640853621287</v>
      </c>
      <c r="I6" s="3">
        <v>43.099382621068173</v>
      </c>
      <c r="J6" s="3">
        <v>41.935169575261945</v>
      </c>
      <c r="K6" s="4">
        <f t="shared" si="3"/>
        <v>42.827397683317137</v>
      </c>
      <c r="L6" s="4">
        <f t="shared" si="4"/>
        <v>0.45730157691180223</v>
      </c>
      <c r="M6" s="5">
        <f t="shared" si="5"/>
        <v>1.8494459351686188E-2</v>
      </c>
      <c r="N6" s="3">
        <f t="shared" si="6"/>
        <v>0.19634057329098339</v>
      </c>
      <c r="O6" s="6">
        <f t="shared" si="7"/>
        <v>4.8245955806972826E-4</v>
      </c>
    </row>
    <row r="7" spans="1:15" x14ac:dyDescent="0.3">
      <c r="A7" s="2" t="s">
        <v>9</v>
      </c>
      <c r="B7" s="3">
        <v>20.174279903608866</v>
      </c>
      <c r="C7" s="3">
        <v>8.8517144977368876</v>
      </c>
      <c r="D7" s="3">
        <v>8.4996536777781628</v>
      </c>
      <c r="E7" s="4">
        <f t="shared" si="0"/>
        <v>12.508549359707972</v>
      </c>
      <c r="F7" s="4">
        <f t="shared" si="1"/>
        <v>3.8342124477745894</v>
      </c>
      <c r="G7" s="5">
        <f t="shared" si="2"/>
        <v>0.53092093859824385</v>
      </c>
      <c r="H7" s="3">
        <v>67.160018780654269</v>
      </c>
      <c r="I7" s="3">
        <v>20.594926412537575</v>
      </c>
      <c r="J7" s="3">
        <v>56.5553598996689</v>
      </c>
      <c r="K7" s="4">
        <f t="shared" si="3"/>
        <v>48.103435030953584</v>
      </c>
      <c r="L7" s="4">
        <f t="shared" si="4"/>
        <v>14.090815357324269</v>
      </c>
      <c r="M7" s="5">
        <f t="shared" si="5"/>
        <v>0.50736518303220268</v>
      </c>
      <c r="N7" s="3">
        <f t="shared" si="6"/>
        <v>0.26003443104757434</v>
      </c>
      <c r="O7" s="6">
        <f t="shared" si="7"/>
        <v>7.1402332935768267E-2</v>
      </c>
    </row>
    <row r="8" spans="1:15" x14ac:dyDescent="0.3">
      <c r="A8" s="2" t="s">
        <v>10</v>
      </c>
      <c r="B8" s="3">
        <v>16.163452020380742</v>
      </c>
      <c r="C8" s="3">
        <v>23.79755236913612</v>
      </c>
      <c r="D8" s="3">
        <v>13.083733853736208</v>
      </c>
      <c r="E8" s="4">
        <f t="shared" si="0"/>
        <v>17.681579414417687</v>
      </c>
      <c r="F8" s="4">
        <f t="shared" si="1"/>
        <v>3.1845988697493017</v>
      </c>
      <c r="G8" s="5">
        <f t="shared" si="2"/>
        <v>0.3119566931693058</v>
      </c>
      <c r="H8" s="3">
        <v>45.178766065199511</v>
      </c>
      <c r="I8" s="3">
        <v>67.247436044502265</v>
      </c>
      <c r="J8" s="3">
        <v>54.503880446925585</v>
      </c>
      <c r="K8" s="4">
        <f t="shared" si="3"/>
        <v>55.643360852209121</v>
      </c>
      <c r="L8" s="4">
        <f t="shared" si="4"/>
        <v>6.3961019472634959</v>
      </c>
      <c r="M8" s="5">
        <f t="shared" si="5"/>
        <v>0.19909605339036202</v>
      </c>
      <c r="N8" s="3">
        <f t="shared" si="6"/>
        <v>0.31776620145897788</v>
      </c>
      <c r="O8" s="6">
        <f t="shared" si="7"/>
        <v>6.0339109127229527E-3</v>
      </c>
    </row>
    <row r="9" spans="1:15" x14ac:dyDescent="0.3">
      <c r="A9" s="2" t="s">
        <v>11</v>
      </c>
      <c r="B9" s="3">
        <v>13.079649276841785</v>
      </c>
      <c r="C9" s="3">
        <v>11.62094097036497</v>
      </c>
      <c r="D9" s="3">
        <v>12.8196190405181</v>
      </c>
      <c r="E9" s="4">
        <f t="shared" si="0"/>
        <v>12.506736429241618</v>
      </c>
      <c r="F9" s="4">
        <f t="shared" si="1"/>
        <v>0.44921380476543205</v>
      </c>
      <c r="G9" s="5">
        <f t="shared" si="2"/>
        <v>6.2211364069038315E-2</v>
      </c>
      <c r="H9" s="3">
        <v>48.069119974592994</v>
      </c>
      <c r="I9" s="3">
        <v>45.65331877790954</v>
      </c>
      <c r="J9" s="3">
        <v>18.977277576606241</v>
      </c>
      <c r="K9" s="4">
        <f t="shared" si="3"/>
        <v>37.566572109702925</v>
      </c>
      <c r="L9" s="4">
        <f t="shared" si="4"/>
        <v>9.3207729880473185</v>
      </c>
      <c r="M9" s="5">
        <f t="shared" si="5"/>
        <v>0.42974515571900557</v>
      </c>
      <c r="N9" s="3">
        <f t="shared" si="6"/>
        <v>0.33292194967161515</v>
      </c>
      <c r="O9" s="6">
        <f t="shared" si="7"/>
        <v>5.4914889029936062E-2</v>
      </c>
    </row>
    <row r="10" spans="1:15" x14ac:dyDescent="0.3">
      <c r="A10" s="2" t="s">
        <v>12</v>
      </c>
      <c r="B10" s="3">
        <v>10.611764656281798</v>
      </c>
      <c r="C10" s="3">
        <v>21.438729958375148</v>
      </c>
      <c r="D10" s="3">
        <v>9.0199905819420163</v>
      </c>
      <c r="E10" s="4">
        <f t="shared" si="0"/>
        <v>13.690161732199655</v>
      </c>
      <c r="F10" s="4">
        <f t="shared" si="1"/>
        <v>3.9014385527523605</v>
      </c>
      <c r="G10" s="5">
        <f t="shared" si="2"/>
        <v>0.49360189661465187</v>
      </c>
      <c r="H10" s="3">
        <v>33.810649687405913</v>
      </c>
      <c r="I10" s="3">
        <v>54.710914490175291</v>
      </c>
      <c r="J10" s="3">
        <v>25.705653193454943</v>
      </c>
      <c r="K10" s="4">
        <f t="shared" si="3"/>
        <v>38.075739123678716</v>
      </c>
      <c r="L10" s="4">
        <f t="shared" si="4"/>
        <v>8.6404000032272759</v>
      </c>
      <c r="M10" s="5">
        <f t="shared" si="5"/>
        <v>0.39304849092216437</v>
      </c>
      <c r="N10" s="3">
        <f t="shared" si="6"/>
        <v>0.35955078081953645</v>
      </c>
      <c r="O10" s="6">
        <f t="shared" si="7"/>
        <v>6.1833937322529946E-2</v>
      </c>
    </row>
    <row r="11" spans="1:15" x14ac:dyDescent="0.3">
      <c r="A11" s="2" t="s">
        <v>13</v>
      </c>
      <c r="B11" s="3">
        <v>9.2468251041475167</v>
      </c>
      <c r="C11" s="3">
        <v>20.201829271759021</v>
      </c>
      <c r="D11" s="3">
        <v>16.776092899922595</v>
      </c>
      <c r="E11" s="4">
        <f t="shared" si="0"/>
        <v>15.408249091943043</v>
      </c>
      <c r="F11" s="4">
        <f t="shared" si="1"/>
        <v>3.235546146086592</v>
      </c>
      <c r="G11" s="5">
        <f t="shared" si="2"/>
        <v>0.36370974286663393</v>
      </c>
      <c r="H11" s="3">
        <v>47.187538401679504</v>
      </c>
      <c r="I11" s="3">
        <v>30.655949726666286</v>
      </c>
      <c r="J11" s="3">
        <v>31.413986259102966</v>
      </c>
      <c r="K11" s="4">
        <f t="shared" si="3"/>
        <v>36.419158129149587</v>
      </c>
      <c r="L11" s="4">
        <f t="shared" si="4"/>
        <v>5.3886351121746765</v>
      </c>
      <c r="M11" s="5">
        <f t="shared" si="5"/>
        <v>0.25627692338845659</v>
      </c>
      <c r="N11" s="3">
        <f t="shared" si="6"/>
        <v>0.42308086961544589</v>
      </c>
      <c r="O11" s="6">
        <f t="shared" si="7"/>
        <v>2.8760302789345025E-2</v>
      </c>
    </row>
    <row r="12" spans="1:15" x14ac:dyDescent="0.3">
      <c r="A12" s="2" t="s">
        <v>14</v>
      </c>
      <c r="B12" s="3">
        <v>15.943230911291424</v>
      </c>
      <c r="C12" s="3">
        <v>4.9718618952419016</v>
      </c>
      <c r="D12" s="3">
        <v>12.831053784702476</v>
      </c>
      <c r="E12" s="4">
        <f t="shared" si="0"/>
        <v>11.248715530411934</v>
      </c>
      <c r="F12" s="4">
        <f t="shared" si="1"/>
        <v>3.264484659933649</v>
      </c>
      <c r="G12" s="5">
        <f t="shared" si="2"/>
        <v>0.5026576835592913</v>
      </c>
      <c r="H12" s="3">
        <v>20.072654836711248</v>
      </c>
      <c r="I12" s="3">
        <v>24.501836086215626</v>
      </c>
      <c r="J12" s="3">
        <v>26.978121868993796</v>
      </c>
      <c r="K12" s="4">
        <f t="shared" si="3"/>
        <v>23.850870930640223</v>
      </c>
      <c r="L12" s="4">
        <f t="shared" si="4"/>
        <v>2.0198337768914976</v>
      </c>
      <c r="M12" s="5">
        <f t="shared" si="5"/>
        <v>0.14668037635160291</v>
      </c>
      <c r="N12" s="3">
        <f t="shared" si="6"/>
        <v>0.47162703463214739</v>
      </c>
      <c r="O12" s="6">
        <f t="shared" si="7"/>
        <v>3.0420141296070454E-2</v>
      </c>
    </row>
    <row r="13" spans="1:15" x14ac:dyDescent="0.3">
      <c r="A13" s="2" t="s">
        <v>15</v>
      </c>
      <c r="B13" s="3">
        <v>16.859623982594737</v>
      </c>
      <c r="C13" s="3">
        <v>21.033249128786757</v>
      </c>
      <c r="D13" s="3">
        <v>15.293072393120754</v>
      </c>
      <c r="E13" s="4">
        <f t="shared" si="0"/>
        <v>17.728648501500746</v>
      </c>
      <c r="F13" s="4">
        <f t="shared" si="1"/>
        <v>1.7130683922925407</v>
      </c>
      <c r="G13" s="5">
        <f t="shared" si="2"/>
        <v>0.16736309550273074</v>
      </c>
      <c r="H13" s="3">
        <v>33.078515561172843</v>
      </c>
      <c r="I13" s="3">
        <v>30.852167067193179</v>
      </c>
      <c r="J13" s="3">
        <v>47.510456501171404</v>
      </c>
      <c r="K13" s="4">
        <f t="shared" si="3"/>
        <v>37.147046376512471</v>
      </c>
      <c r="L13" s="4">
        <f t="shared" si="4"/>
        <v>5.2214097382180205</v>
      </c>
      <c r="M13" s="5">
        <f t="shared" si="5"/>
        <v>0.2434580359919746</v>
      </c>
      <c r="N13" s="3">
        <f t="shared" si="6"/>
        <v>0.47725593905388691</v>
      </c>
      <c r="O13" s="6">
        <f t="shared" si="7"/>
        <v>2.4150547189042092E-2</v>
      </c>
    </row>
    <row r="14" spans="1:15" x14ac:dyDescent="0.3">
      <c r="A14" s="2" t="s">
        <v>16</v>
      </c>
      <c r="B14" s="3">
        <v>22.024178620168186</v>
      </c>
      <c r="C14" s="3">
        <v>24.276811945069319</v>
      </c>
      <c r="D14" s="3">
        <v>23.855394945454666</v>
      </c>
      <c r="E14" s="4">
        <f t="shared" si="0"/>
        <v>23.385461836897392</v>
      </c>
      <c r="F14" s="4">
        <f t="shared" si="1"/>
        <v>0.69142776653398186</v>
      </c>
      <c r="G14" s="5">
        <f t="shared" si="2"/>
        <v>5.1210791976371565E-2</v>
      </c>
      <c r="H14" s="3">
        <v>47.758687077087721</v>
      </c>
      <c r="I14" s="3">
        <v>56.151344253302</v>
      </c>
      <c r="J14" s="3">
        <v>22.910425693959755</v>
      </c>
      <c r="K14" s="4">
        <f t="shared" si="3"/>
        <v>42.27348567478316</v>
      </c>
      <c r="L14" s="4">
        <f t="shared" si="4"/>
        <v>9.9800675095426907</v>
      </c>
      <c r="M14" s="5">
        <f t="shared" si="5"/>
        <v>0.40890841418848767</v>
      </c>
      <c r="N14" s="3">
        <f t="shared" si="6"/>
        <v>0.55319454886700314</v>
      </c>
      <c r="O14" s="6">
        <f t="shared" si="7"/>
        <v>0.13204767817730012</v>
      </c>
    </row>
    <row r="15" spans="1:15" x14ac:dyDescent="0.3">
      <c r="A15" s="2" t="s">
        <v>17</v>
      </c>
      <c r="B15" s="3">
        <v>21.455969189945762</v>
      </c>
      <c r="C15" s="3">
        <v>21.522319486139875</v>
      </c>
      <c r="D15" s="3">
        <v>14.976139952286726</v>
      </c>
      <c r="E15" s="4">
        <f t="shared" si="0"/>
        <v>19.318142876124124</v>
      </c>
      <c r="F15" s="4">
        <f t="shared" si="1"/>
        <v>2.1710859520380152</v>
      </c>
      <c r="G15" s="5">
        <f t="shared" si="2"/>
        <v>0.19465800624016086</v>
      </c>
      <c r="H15" s="3">
        <v>29.903631176150018</v>
      </c>
      <c r="I15" s="3">
        <v>28.640495591982042</v>
      </c>
      <c r="J15" s="3">
        <v>38.120115363867498</v>
      </c>
      <c r="K15" s="4">
        <f t="shared" si="3"/>
        <v>32.22141404399985</v>
      </c>
      <c r="L15" s="4">
        <f t="shared" si="4"/>
        <v>2.9718056139746776</v>
      </c>
      <c r="M15" s="5">
        <f t="shared" si="5"/>
        <v>0.15974836816887236</v>
      </c>
      <c r="N15" s="3">
        <f t="shared" si="6"/>
        <v>0.59954360940659823</v>
      </c>
      <c r="O15" s="6">
        <f t="shared" si="7"/>
        <v>2.4762312775554504E-2</v>
      </c>
    </row>
    <row r="16" spans="1:15" x14ac:dyDescent="0.3">
      <c r="A16" s="2" t="s">
        <v>18</v>
      </c>
      <c r="B16" s="3">
        <v>8.6074187249848837</v>
      </c>
      <c r="C16" s="3">
        <v>21.644342270994947</v>
      </c>
      <c r="D16" s="3">
        <v>27.133731438907784</v>
      </c>
      <c r="E16" s="4">
        <f t="shared" si="0"/>
        <v>19.12849747829587</v>
      </c>
      <c r="F16" s="4">
        <f t="shared" si="1"/>
        <v>5.494032276304555</v>
      </c>
      <c r="G16" s="5">
        <f t="shared" si="2"/>
        <v>0.49747467367889386</v>
      </c>
      <c r="H16" s="3">
        <v>36.175857763130615</v>
      </c>
      <c r="I16" s="3">
        <v>22.731384169474389</v>
      </c>
      <c r="J16" s="3">
        <v>35.4849447529404</v>
      </c>
      <c r="K16" s="4">
        <f t="shared" si="3"/>
        <v>31.464062228515132</v>
      </c>
      <c r="L16" s="4">
        <f t="shared" si="4"/>
        <v>4.3708919669045168</v>
      </c>
      <c r="M16" s="5">
        <f t="shared" si="5"/>
        <v>0.24061123786528188</v>
      </c>
      <c r="N16" s="3">
        <f t="shared" si="6"/>
        <v>0.60794748431943313</v>
      </c>
      <c r="O16" s="6">
        <f t="shared" si="7"/>
        <v>0.15374566128132686</v>
      </c>
    </row>
    <row r="17" spans="1:15" x14ac:dyDescent="0.3">
      <c r="A17" s="2" t="s">
        <v>19</v>
      </c>
      <c r="B17" s="3">
        <v>21.68663066146479</v>
      </c>
      <c r="C17" s="3">
        <v>43.971370366751337</v>
      </c>
      <c r="D17" s="3">
        <v>33.072253460840891</v>
      </c>
      <c r="E17" s="4">
        <f t="shared" si="0"/>
        <v>32.910084829685673</v>
      </c>
      <c r="F17" s="4">
        <f t="shared" si="1"/>
        <v>6.4335612204488966</v>
      </c>
      <c r="G17" s="5">
        <f t="shared" si="2"/>
        <v>0.33859696701148712</v>
      </c>
      <c r="H17" s="3">
        <v>51.980489135747717</v>
      </c>
      <c r="I17" s="3">
        <v>45.431254031336977</v>
      </c>
      <c r="J17" s="3">
        <v>53.784058010289755</v>
      </c>
      <c r="K17" s="4">
        <f t="shared" si="3"/>
        <v>50.39860039245815</v>
      </c>
      <c r="L17" s="4">
        <f t="shared" si="4"/>
        <v>2.5376572250018339</v>
      </c>
      <c r="M17" s="5">
        <f t="shared" si="5"/>
        <v>8.7211771987127651E-2</v>
      </c>
      <c r="N17" s="3">
        <f t="shared" si="6"/>
        <v>0.65299600729806118</v>
      </c>
      <c r="O17" s="6">
        <f t="shared" si="7"/>
        <v>6.4752724509029955E-2</v>
      </c>
    </row>
    <row r="18" spans="1:15" x14ac:dyDescent="0.3">
      <c r="A18" s="2" t="s">
        <v>20</v>
      </c>
      <c r="B18" s="3">
        <v>24.558854655180802</v>
      </c>
      <c r="C18" s="3">
        <v>16.991169764476819</v>
      </c>
      <c r="D18" s="3">
        <v>19.934648110860572</v>
      </c>
      <c r="E18" s="4">
        <f t="shared" si="0"/>
        <v>20.494890843506063</v>
      </c>
      <c r="F18" s="4">
        <f t="shared" si="1"/>
        <v>2.202488561518456</v>
      </c>
      <c r="G18" s="5">
        <f t="shared" si="2"/>
        <v>0.18613527248172718</v>
      </c>
      <c r="H18" s="3">
        <v>27.919088847713109</v>
      </c>
      <c r="I18" s="3">
        <v>37.6459023472786</v>
      </c>
      <c r="J18" s="3">
        <v>24.643673945812864</v>
      </c>
      <c r="K18" s="4">
        <f t="shared" si="3"/>
        <v>30.069555046934855</v>
      </c>
      <c r="L18" s="4">
        <f t="shared" si="4"/>
        <v>3.9043934444190334</v>
      </c>
      <c r="M18" s="5">
        <f t="shared" si="5"/>
        <v>0.22489883232116414</v>
      </c>
      <c r="N18" s="3">
        <f t="shared" si="6"/>
        <v>0.68158277738117756</v>
      </c>
      <c r="O18" s="6">
        <f t="shared" si="7"/>
        <v>9.9547570170600869E-2</v>
      </c>
    </row>
    <row r="19" spans="1:15" x14ac:dyDescent="0.3">
      <c r="A19" s="2" t="s">
        <v>21</v>
      </c>
      <c r="B19" s="3">
        <v>20.810355744076254</v>
      </c>
      <c r="C19" s="3">
        <v>23.968795314962467</v>
      </c>
      <c r="D19" s="3">
        <v>20.418314552143585</v>
      </c>
      <c r="E19" s="4">
        <f t="shared" si="0"/>
        <v>21.732488537060771</v>
      </c>
      <c r="F19" s="4">
        <f t="shared" si="1"/>
        <v>1.12386610675083</v>
      </c>
      <c r="G19" s="5">
        <f t="shared" si="2"/>
        <v>8.9570653378121312E-2</v>
      </c>
      <c r="H19" s="3">
        <v>31.547328896549402</v>
      </c>
      <c r="I19" s="3">
        <v>30.309669849457741</v>
      </c>
      <c r="J19" s="3">
        <v>30.461545363273473</v>
      </c>
      <c r="K19" s="4">
        <f t="shared" si="3"/>
        <v>30.772848036426875</v>
      </c>
      <c r="L19" s="4">
        <f t="shared" si="4"/>
        <v>0.38971442319827765</v>
      </c>
      <c r="M19" s="5">
        <f t="shared" si="5"/>
        <v>2.1935089681097739E-2</v>
      </c>
      <c r="N19" s="3">
        <f t="shared" si="6"/>
        <v>0.70622285305979082</v>
      </c>
      <c r="O19" s="6">
        <f t="shared" si="7"/>
        <v>1.6082653110214061E-3</v>
      </c>
    </row>
    <row r="20" spans="1:15" x14ac:dyDescent="0.3">
      <c r="A20" s="2" t="s">
        <v>22</v>
      </c>
      <c r="B20" s="3">
        <v>19.646037570464856</v>
      </c>
      <c r="C20" s="3">
        <v>23.404242307574719</v>
      </c>
      <c r="D20" s="3">
        <v>24.240585298510297</v>
      </c>
      <c r="E20" s="4">
        <f t="shared" si="0"/>
        <v>22.430288392183289</v>
      </c>
      <c r="F20" s="4">
        <f t="shared" si="1"/>
        <v>1.4129056206156165</v>
      </c>
      <c r="G20" s="5">
        <f t="shared" si="2"/>
        <v>0.10910356025822278</v>
      </c>
      <c r="H20" s="3">
        <v>25.871693413316301</v>
      </c>
      <c r="I20" s="3">
        <v>31.879112921618784</v>
      </c>
      <c r="J20" s="3">
        <v>36.921153646173103</v>
      </c>
      <c r="K20" s="4">
        <f t="shared" si="3"/>
        <v>31.55731999370273</v>
      </c>
      <c r="L20" s="4">
        <f t="shared" si="4"/>
        <v>3.1937598467278607</v>
      </c>
      <c r="M20" s="5">
        <f t="shared" si="5"/>
        <v>0.17529227205636938</v>
      </c>
      <c r="N20" s="3">
        <f t="shared" si="6"/>
        <v>0.71077925491325811</v>
      </c>
      <c r="O20" s="6">
        <f t="shared" si="7"/>
        <v>5.9205233641658972E-2</v>
      </c>
    </row>
    <row r="21" spans="1:15" x14ac:dyDescent="0.3">
      <c r="A21" s="2" t="s">
        <v>23</v>
      </c>
      <c r="B21" s="3">
        <v>18.960198260891584</v>
      </c>
      <c r="C21" s="3">
        <v>21.832378314734907</v>
      </c>
      <c r="D21" s="3">
        <v>22.471095143786371</v>
      </c>
      <c r="E21" s="4">
        <f t="shared" si="0"/>
        <v>21.087890573137621</v>
      </c>
      <c r="F21" s="4">
        <f t="shared" si="1"/>
        <v>1.0797060909682095</v>
      </c>
      <c r="G21" s="5">
        <f t="shared" si="2"/>
        <v>8.8681501846406524E-2</v>
      </c>
      <c r="H21" s="3">
        <v>27.692024224431222</v>
      </c>
      <c r="I21" s="3">
        <v>28.838108344709266</v>
      </c>
      <c r="J21" s="3">
        <v>28.721021286099898</v>
      </c>
      <c r="K21" s="4">
        <f t="shared" si="3"/>
        <v>28.417051285080131</v>
      </c>
      <c r="L21" s="4">
        <f t="shared" si="4"/>
        <v>0.36408585243425912</v>
      </c>
      <c r="M21" s="5">
        <f t="shared" si="5"/>
        <v>2.2191436697876349E-2</v>
      </c>
      <c r="N21" s="3">
        <f t="shared" si="6"/>
        <v>0.74208581184527911</v>
      </c>
      <c r="O21" s="6">
        <f t="shared" si="7"/>
        <v>3.0044969837706216E-3</v>
      </c>
    </row>
    <row r="22" spans="1:15" x14ac:dyDescent="0.3">
      <c r="A22" s="2" t="s">
        <v>24</v>
      </c>
      <c r="B22" s="3">
        <v>21.225889586144266</v>
      </c>
      <c r="C22" s="3">
        <v>22.100292163406998</v>
      </c>
      <c r="D22" s="3">
        <v>25.223235584446989</v>
      </c>
      <c r="E22" s="4">
        <f t="shared" si="0"/>
        <v>22.849805777999421</v>
      </c>
      <c r="F22" s="4">
        <f t="shared" si="1"/>
        <v>1.2132630590520819</v>
      </c>
      <c r="G22" s="5">
        <f t="shared" si="2"/>
        <v>9.1967226401896904E-2</v>
      </c>
      <c r="H22" s="3">
        <v>30.032712267705708</v>
      </c>
      <c r="I22" s="3">
        <v>27.618625810833038</v>
      </c>
      <c r="J22" s="3">
        <v>30.887224423672503</v>
      </c>
      <c r="K22" s="4">
        <f t="shared" si="3"/>
        <v>29.512854167403749</v>
      </c>
      <c r="L22" s="4">
        <f t="shared" si="4"/>
        <v>0.978710640979786</v>
      </c>
      <c r="M22" s="5">
        <f t="shared" si="5"/>
        <v>5.7438584098639105E-2</v>
      </c>
      <c r="N22" s="3">
        <f t="shared" si="6"/>
        <v>0.77423232766272032</v>
      </c>
      <c r="O22" s="6">
        <f t="shared" si="7"/>
        <v>1.2904394829665586E-2</v>
      </c>
    </row>
    <row r="23" spans="1:15" x14ac:dyDescent="0.3">
      <c r="A23" s="2" t="s">
        <v>25</v>
      </c>
      <c r="B23" s="3">
        <v>23.958681878759371</v>
      </c>
      <c r="C23" s="3">
        <v>24.719770507083261</v>
      </c>
      <c r="D23" s="3">
        <v>23.090340238141074</v>
      </c>
      <c r="E23" s="4">
        <f t="shared" si="0"/>
        <v>23.922930874661233</v>
      </c>
      <c r="F23" s="4">
        <f t="shared" si="1"/>
        <v>0.4707155372610124</v>
      </c>
      <c r="G23" s="5">
        <f t="shared" si="2"/>
        <v>3.4080407234370683E-2</v>
      </c>
      <c r="H23" s="3">
        <v>30.567032738930617</v>
      </c>
      <c r="I23" s="3">
        <v>26.463841923248314</v>
      </c>
      <c r="J23" s="3">
        <v>31.939847385783231</v>
      </c>
      <c r="K23" s="4">
        <f t="shared" si="3"/>
        <v>29.656907349320722</v>
      </c>
      <c r="L23" s="4">
        <f t="shared" si="4"/>
        <v>1.6449827886675583</v>
      </c>
      <c r="M23" s="5">
        <f t="shared" si="5"/>
        <v>9.6071843701997048E-2</v>
      </c>
      <c r="N23" s="3">
        <f t="shared" si="6"/>
        <v>0.80665629065362332</v>
      </c>
      <c r="O23" s="6">
        <f t="shared" si="7"/>
        <v>2.8536189663729845E-2</v>
      </c>
    </row>
    <row r="24" spans="1:15" x14ac:dyDescent="0.3">
      <c r="A24" s="2" t="s">
        <v>26</v>
      </c>
      <c r="B24" s="3">
        <v>24.653289104809136</v>
      </c>
      <c r="C24" s="3">
        <v>25.564900283127553</v>
      </c>
      <c r="D24" s="3">
        <v>24.132285326306398</v>
      </c>
      <c r="E24" s="4">
        <f t="shared" si="0"/>
        <v>24.783491571414363</v>
      </c>
      <c r="F24" s="4">
        <f t="shared" si="1"/>
        <v>0.41865296501974986</v>
      </c>
      <c r="G24" s="5">
        <f t="shared" si="2"/>
        <v>2.9258516866523199E-2</v>
      </c>
      <c r="H24" s="3">
        <v>27.642515561731766</v>
      </c>
      <c r="I24" s="3">
        <v>28.085012317306422</v>
      </c>
      <c r="J24" s="3">
        <v>29.860997024872823</v>
      </c>
      <c r="K24" s="4">
        <f t="shared" si="3"/>
        <v>28.529508301303668</v>
      </c>
      <c r="L24" s="4">
        <f t="shared" si="4"/>
        <v>0.67788826769052513</v>
      </c>
      <c r="M24" s="5">
        <f t="shared" si="5"/>
        <v>4.1155175514931273E-2</v>
      </c>
      <c r="N24" s="3">
        <f t="shared" si="6"/>
        <v>0.8686967651062486</v>
      </c>
      <c r="O24" s="6">
        <f t="shared" si="7"/>
        <v>9.2970240260309336E-3</v>
      </c>
    </row>
    <row r="25" spans="1:15" x14ac:dyDescent="0.3">
      <c r="A25" s="7" t="s">
        <v>27</v>
      </c>
      <c r="B25" s="3">
        <v>32.073845399662886</v>
      </c>
      <c r="C25" s="3">
        <v>26.933765499099025</v>
      </c>
      <c r="D25" s="3">
        <v>25.631687170218985</v>
      </c>
      <c r="E25" s="4">
        <f t="shared" si="0"/>
        <v>28.213099356326964</v>
      </c>
      <c r="F25" s="4">
        <f t="shared" si="1"/>
        <v>1.9666275704011031</v>
      </c>
      <c r="G25" s="5">
        <f t="shared" si="2"/>
        <v>0.12073465692228408</v>
      </c>
      <c r="H25" s="3">
        <v>18.983029150064525</v>
      </c>
      <c r="I25" s="3">
        <v>21.842307129245608</v>
      </c>
      <c r="J25" s="3">
        <v>21.308291037519361</v>
      </c>
      <c r="K25" s="4">
        <f t="shared" si="3"/>
        <v>20.711209105609832</v>
      </c>
      <c r="L25" s="4">
        <f t="shared" si="4"/>
        <v>0.8777334002260363</v>
      </c>
      <c r="M25" s="5">
        <f t="shared" si="5"/>
        <v>7.3403674162118349E-2</v>
      </c>
      <c r="N25" s="3">
        <f t="shared" si="6"/>
        <v>1.3622140171760988</v>
      </c>
      <c r="O25" s="6">
        <f t="shared" si="7"/>
        <v>2.5273780746037797E-2</v>
      </c>
    </row>
    <row r="26" spans="1:15" x14ac:dyDescent="0.3">
      <c r="A26" s="7" t="s">
        <v>28</v>
      </c>
      <c r="B26" s="3">
        <v>27.983116368581982</v>
      </c>
      <c r="C26" s="3">
        <v>33.68979607828016</v>
      </c>
      <c r="D26" s="3">
        <v>32.719748809001253</v>
      </c>
      <c r="E26" s="4">
        <f t="shared" si="0"/>
        <v>31.464220418621135</v>
      </c>
      <c r="F26" s="4">
        <f t="shared" si="1"/>
        <v>1.7629342946309805</v>
      </c>
      <c r="G26" s="5">
        <f t="shared" si="2"/>
        <v>9.7046477811328288E-2</v>
      </c>
      <c r="H26" s="3">
        <v>22.915455302427571</v>
      </c>
      <c r="I26" s="3">
        <v>21.206248341066747</v>
      </c>
      <c r="J26" s="3">
        <v>23.415916370199511</v>
      </c>
      <c r="K26" s="4">
        <f t="shared" si="3"/>
        <v>22.51254000456461</v>
      </c>
      <c r="L26" s="4">
        <f t="shared" si="4"/>
        <v>0.66893291957710976</v>
      </c>
      <c r="M26" s="5">
        <f t="shared" si="5"/>
        <v>5.1465796543971425E-2</v>
      </c>
      <c r="N26" s="3">
        <f t="shared" si="6"/>
        <v>1.3976308498393115</v>
      </c>
      <c r="O26" s="6">
        <f t="shared" si="7"/>
        <v>8.9877940572221822E-3</v>
      </c>
    </row>
    <row r="27" spans="1:15" x14ac:dyDescent="0.3">
      <c r="A27" s="7" t="s">
        <v>29</v>
      </c>
      <c r="B27" s="3">
        <v>26.150510245098467</v>
      </c>
      <c r="C27" s="3">
        <v>36.643369689825477</v>
      </c>
      <c r="D27" s="3">
        <v>31.076649705420277</v>
      </c>
      <c r="E27" s="4">
        <f t="shared" si="0"/>
        <v>31.290176546781407</v>
      </c>
      <c r="F27" s="4">
        <f t="shared" si="1"/>
        <v>3.0309085610141051</v>
      </c>
      <c r="G27" s="5">
        <f t="shared" si="2"/>
        <v>0.16777430491397791</v>
      </c>
      <c r="H27" s="3">
        <v>22.655771033843529</v>
      </c>
      <c r="I27" s="3">
        <v>18.077608977601333</v>
      </c>
      <c r="J27" s="3">
        <v>22.306531400729309</v>
      </c>
      <c r="K27" s="4">
        <f t="shared" si="3"/>
        <v>21.013303804058058</v>
      </c>
      <c r="L27" s="4">
        <f t="shared" si="4"/>
        <v>1.4713055614994937</v>
      </c>
      <c r="M27" s="5">
        <f t="shared" si="5"/>
        <v>0.12127440833381183</v>
      </c>
      <c r="N27" s="3">
        <f t="shared" si="6"/>
        <v>1.4890650627122564</v>
      </c>
      <c r="O27" s="6">
        <f t="shared" si="7"/>
        <v>3.8017456419446517E-2</v>
      </c>
    </row>
    <row r="28" spans="1:15" x14ac:dyDescent="0.3">
      <c r="A28" s="7" t="s">
        <v>30</v>
      </c>
      <c r="B28" s="3">
        <v>31.025563253285586</v>
      </c>
      <c r="C28" s="3">
        <v>40.001452669277398</v>
      </c>
      <c r="D28" s="3">
        <v>34.321115822114585</v>
      </c>
      <c r="E28" s="4">
        <f t="shared" si="0"/>
        <v>35.116043914892522</v>
      </c>
      <c r="F28" s="4">
        <f t="shared" si="1"/>
        <v>2.6214233224556862</v>
      </c>
      <c r="G28" s="5">
        <f t="shared" si="2"/>
        <v>0.12929811779605635</v>
      </c>
      <c r="H28" s="3">
        <v>17.614309714454215</v>
      </c>
      <c r="I28" s="3">
        <v>20.005072830315786</v>
      </c>
      <c r="J28" s="3">
        <v>24.143932331170042</v>
      </c>
      <c r="K28" s="4">
        <f t="shared" si="3"/>
        <v>20.587771625313348</v>
      </c>
      <c r="L28" s="4">
        <f t="shared" si="4"/>
        <v>1.9073232808878395</v>
      </c>
      <c r="M28" s="5">
        <f t="shared" si="5"/>
        <v>0.16046325406557554</v>
      </c>
      <c r="N28" s="3">
        <f t="shared" si="6"/>
        <v>1.7056748323221238</v>
      </c>
      <c r="O28" s="6">
        <f t="shared" si="7"/>
        <v>1.0977672239868331E-2</v>
      </c>
    </row>
    <row r="29" spans="1:15" x14ac:dyDescent="0.3">
      <c r="A29" s="7" t="s">
        <v>31</v>
      </c>
      <c r="B29" s="3">
        <v>36.671924242618907</v>
      </c>
      <c r="C29" s="3">
        <v>22.47828327370669</v>
      </c>
      <c r="D29" s="3">
        <v>41.278503835432709</v>
      </c>
      <c r="E29" s="4">
        <f t="shared" si="0"/>
        <v>33.476237117252765</v>
      </c>
      <c r="F29" s="4">
        <f t="shared" si="1"/>
        <v>5.657484289116792</v>
      </c>
      <c r="G29" s="5">
        <f t="shared" si="2"/>
        <v>0.29271659767049518</v>
      </c>
      <c r="H29" s="3">
        <v>19.799295582694668</v>
      </c>
      <c r="I29" s="3">
        <v>19.035082490007934</v>
      </c>
      <c r="J29" s="3">
        <v>19.724893366984507</v>
      </c>
      <c r="K29" s="4">
        <f t="shared" si="3"/>
        <v>19.51975714656237</v>
      </c>
      <c r="L29" s="4">
        <f t="shared" si="4"/>
        <v>0.24328725439643401</v>
      </c>
      <c r="M29" s="5">
        <f t="shared" si="5"/>
        <v>2.1587660250310479E-2</v>
      </c>
      <c r="N29" s="3">
        <f t="shared" si="6"/>
        <v>1.7149925004650108</v>
      </c>
      <c r="O29" s="6">
        <f t="shared" si="7"/>
        <v>6.9345674691192974E-2</v>
      </c>
    </row>
    <row r="30" spans="1:15" x14ac:dyDescent="0.3">
      <c r="A30" s="7" t="s">
        <v>32</v>
      </c>
      <c r="B30" s="3">
        <v>30.88086029361115</v>
      </c>
      <c r="C30" s="3">
        <v>26.084774255631014</v>
      </c>
      <c r="D30" s="3">
        <v>31.460091803142834</v>
      </c>
      <c r="E30" s="4">
        <f t="shared" si="0"/>
        <v>29.475242117461665</v>
      </c>
      <c r="F30" s="4">
        <f t="shared" si="1"/>
        <v>1.7034603534167809</v>
      </c>
      <c r="G30" s="5">
        <f t="shared" si="2"/>
        <v>0.10010027632815212</v>
      </c>
      <c r="H30" s="3">
        <v>12.848230043838836</v>
      </c>
      <c r="I30" s="3">
        <v>19.058014871167085</v>
      </c>
      <c r="J30" s="3">
        <v>18.547238258623587</v>
      </c>
      <c r="K30" s="4">
        <f t="shared" si="3"/>
        <v>16.817827724543168</v>
      </c>
      <c r="L30" s="4">
        <f t="shared" si="4"/>
        <v>1.9902681977537826</v>
      </c>
      <c r="M30" s="5">
        <f t="shared" si="5"/>
        <v>0.20497567793296753</v>
      </c>
      <c r="N30" s="3">
        <f t="shared" si="6"/>
        <v>1.7526188637577043</v>
      </c>
      <c r="O30" s="6">
        <f t="shared" si="7"/>
        <v>8.451535363631588E-3</v>
      </c>
    </row>
    <row r="31" spans="1:15" x14ac:dyDescent="0.3">
      <c r="A31" s="7" t="s">
        <v>33</v>
      </c>
      <c r="B31" s="3">
        <v>38.822649433739663</v>
      </c>
      <c r="C31" s="3">
        <v>32.178374834627988</v>
      </c>
      <c r="D31" s="3">
        <v>40.103277635424433</v>
      </c>
      <c r="E31" s="4">
        <f t="shared" si="0"/>
        <v>37.034767301264026</v>
      </c>
      <c r="F31" s="4">
        <f t="shared" si="1"/>
        <v>2.4561767709346616</v>
      </c>
      <c r="G31" s="5">
        <f t="shared" si="2"/>
        <v>0.11487105953772517</v>
      </c>
      <c r="H31" s="3">
        <v>13.252286907406736</v>
      </c>
      <c r="I31" s="3">
        <v>27.388618922626982</v>
      </c>
      <c r="J31" s="3">
        <v>21.633765849643353</v>
      </c>
      <c r="K31" s="4">
        <f t="shared" si="3"/>
        <v>20.75822389322569</v>
      </c>
      <c r="L31" s="4">
        <f t="shared" si="4"/>
        <v>4.1042214446112641</v>
      </c>
      <c r="M31" s="5">
        <f t="shared" si="5"/>
        <v>0.34245319369063787</v>
      </c>
      <c r="N31" s="3">
        <f t="shared" si="6"/>
        <v>1.7841009660441169</v>
      </c>
      <c r="O31" s="6">
        <f t="shared" si="7"/>
        <v>2.7202739054887574E-2</v>
      </c>
    </row>
    <row r="32" spans="1:15" x14ac:dyDescent="0.3">
      <c r="A32" s="7" t="s">
        <v>34</v>
      </c>
      <c r="B32" s="3">
        <v>37.929949639162054</v>
      </c>
      <c r="C32" s="3">
        <v>32.698267280906308</v>
      </c>
      <c r="D32" s="3">
        <v>29.918006022345235</v>
      </c>
      <c r="E32" s="4">
        <f t="shared" si="0"/>
        <v>33.5154076474712</v>
      </c>
      <c r="F32" s="4">
        <f t="shared" si="1"/>
        <v>2.3486591148827376</v>
      </c>
      <c r="G32" s="5">
        <f t="shared" si="2"/>
        <v>0.12137691892115739</v>
      </c>
      <c r="H32" s="3">
        <v>14.053245178401578</v>
      </c>
      <c r="I32" s="3">
        <v>23.611063726365231</v>
      </c>
      <c r="J32" s="3">
        <v>14.260835180843781</v>
      </c>
      <c r="K32" s="4">
        <f t="shared" si="3"/>
        <v>17.3083813618702</v>
      </c>
      <c r="L32" s="4">
        <f t="shared" si="4"/>
        <v>3.1519109094360442</v>
      </c>
      <c r="M32" s="5">
        <f t="shared" si="5"/>
        <v>0.31541192223210701</v>
      </c>
      <c r="N32" s="3">
        <f t="shared" si="6"/>
        <v>1.9363686844400454</v>
      </c>
      <c r="O32" s="6">
        <f t="shared" si="7"/>
        <v>1.4575028294535709E-2</v>
      </c>
    </row>
    <row r="33" spans="1:15" x14ac:dyDescent="0.3">
      <c r="A33" s="7" t="s">
        <v>35</v>
      </c>
      <c r="B33" s="3">
        <v>32.813684322955446</v>
      </c>
      <c r="C33" s="3">
        <v>23.476762403824527</v>
      </c>
      <c r="D33" s="3">
        <v>44.325523745161917</v>
      </c>
      <c r="E33" s="4">
        <f t="shared" si="0"/>
        <v>33.538656823980631</v>
      </c>
      <c r="F33" s="4">
        <f t="shared" si="1"/>
        <v>6.0294251028447423</v>
      </c>
      <c r="G33" s="5">
        <f t="shared" si="2"/>
        <v>0.31138010902962593</v>
      </c>
      <c r="H33" s="3">
        <v>17.700035602805485</v>
      </c>
      <c r="I33" s="3">
        <v>17.414196986237332</v>
      </c>
      <c r="J33" s="3">
        <v>15.938896760630788</v>
      </c>
      <c r="K33" s="4">
        <f t="shared" si="3"/>
        <v>17.017709783224536</v>
      </c>
      <c r="L33" s="4">
        <f t="shared" si="4"/>
        <v>0.54568125066097917</v>
      </c>
      <c r="M33" s="5">
        <f t="shared" si="5"/>
        <v>5.5539062713023668E-2</v>
      </c>
      <c r="N33" s="3">
        <f t="shared" si="6"/>
        <v>1.9708090719141225</v>
      </c>
      <c r="O33" s="6">
        <f t="shared" si="7"/>
        <v>5.2502465274015024E-2</v>
      </c>
    </row>
    <row r="34" spans="1:15" x14ac:dyDescent="0.3">
      <c r="A34" s="7" t="s">
        <v>36</v>
      </c>
      <c r="B34" s="3">
        <v>41.130201173367006</v>
      </c>
      <c r="C34" s="3">
        <v>27.328088238644558</v>
      </c>
      <c r="D34" s="3">
        <v>55.078823444825133</v>
      </c>
      <c r="E34" s="4">
        <f t="shared" si="0"/>
        <v>41.179037618945564</v>
      </c>
      <c r="F34" s="4">
        <f t="shared" si="1"/>
        <v>8.010984435338349</v>
      </c>
      <c r="G34" s="5">
        <f t="shared" si="2"/>
        <v>0.33695377218494571</v>
      </c>
      <c r="H34" s="3">
        <v>18.631445797451864</v>
      </c>
      <c r="I34" s="3">
        <v>22.454170724032068</v>
      </c>
      <c r="J34" s="3">
        <v>21.148189133069639</v>
      </c>
      <c r="K34" s="4">
        <f t="shared" si="3"/>
        <v>20.744601884851189</v>
      </c>
      <c r="L34" s="4">
        <f t="shared" si="4"/>
        <v>1.1218241790743937</v>
      </c>
      <c r="M34" s="5">
        <f t="shared" si="5"/>
        <v>9.3665643047843652E-2</v>
      </c>
      <c r="N34" s="3">
        <f t="shared" si="6"/>
        <v>1.9850483440232558</v>
      </c>
      <c r="O34" s="6">
        <f t="shared" si="7"/>
        <v>6.4929890606204729E-2</v>
      </c>
    </row>
    <row r="35" spans="1:15" x14ac:dyDescent="0.3">
      <c r="A35" s="7" t="s">
        <v>37</v>
      </c>
      <c r="B35" s="3">
        <v>13.251697697487796</v>
      </c>
      <c r="C35" s="3">
        <v>16.144663023722931</v>
      </c>
      <c r="D35" s="3">
        <v>66.916892962479395</v>
      </c>
      <c r="E35" s="4">
        <f t="shared" si="0"/>
        <v>32.104417894563376</v>
      </c>
      <c r="F35" s="4">
        <f t="shared" si="1"/>
        <v>17.426260139613106</v>
      </c>
      <c r="G35" s="5">
        <f t="shared" si="2"/>
        <v>0.94015621298131336</v>
      </c>
      <c r="H35" s="3">
        <v>11.975822824203972</v>
      </c>
      <c r="I35" s="3">
        <v>20.110692559498581</v>
      </c>
      <c r="J35" s="3">
        <v>15.205904196819946</v>
      </c>
      <c r="K35" s="4">
        <f t="shared" si="3"/>
        <v>15.764139860174167</v>
      </c>
      <c r="L35" s="4">
        <f t="shared" si="4"/>
        <v>2.3648641042304783</v>
      </c>
      <c r="M35" s="5">
        <f t="shared" si="5"/>
        <v>0.25983433399187023</v>
      </c>
      <c r="N35" s="3">
        <f t="shared" si="6"/>
        <v>2.0365473904269633</v>
      </c>
      <c r="O35" s="6">
        <f t="shared" si="7"/>
        <v>0.40539895246835905</v>
      </c>
    </row>
    <row r="36" spans="1:15" x14ac:dyDescent="0.3">
      <c r="A36" s="7" t="s">
        <v>38</v>
      </c>
      <c r="B36" s="3">
        <v>56.25822462041284</v>
      </c>
      <c r="C36" s="3">
        <v>41.010291381406013</v>
      </c>
      <c r="D36" s="3">
        <v>13.77464901322587</v>
      </c>
      <c r="E36" s="4">
        <f t="shared" si="0"/>
        <v>37.01438833834824</v>
      </c>
      <c r="F36" s="4">
        <f t="shared" si="1"/>
        <v>12.425631840943836</v>
      </c>
      <c r="G36" s="5">
        <f t="shared" si="2"/>
        <v>0.58144485511767707</v>
      </c>
      <c r="H36" s="3">
        <v>14.479341017245442</v>
      </c>
      <c r="I36" s="3">
        <v>16.163706706186222</v>
      </c>
      <c r="J36" s="3">
        <v>22.172660972977756</v>
      </c>
      <c r="K36" s="4">
        <f t="shared" si="3"/>
        <v>17.605236232136473</v>
      </c>
      <c r="L36" s="4">
        <f t="shared" si="4"/>
        <v>2.3349017478227423</v>
      </c>
      <c r="M36" s="5">
        <f t="shared" si="5"/>
        <v>0.22971395581322376</v>
      </c>
      <c r="N36" s="3">
        <f t="shared" si="6"/>
        <v>2.1024647355076347</v>
      </c>
      <c r="O36" s="6">
        <f t="shared" si="7"/>
        <v>0.19953988384138227</v>
      </c>
    </row>
    <row r="37" spans="1:15" x14ac:dyDescent="0.3">
      <c r="A37" s="7" t="s">
        <v>39</v>
      </c>
      <c r="B37" s="3">
        <v>37.65077310162394</v>
      </c>
      <c r="C37" s="3">
        <v>27.234874615769041</v>
      </c>
      <c r="D37" s="3">
        <v>40.136746644715373</v>
      </c>
      <c r="E37" s="4">
        <f t="shared" si="0"/>
        <v>35.00746478736945</v>
      </c>
      <c r="F37" s="4">
        <f t="shared" si="1"/>
        <v>3.9519988442973162</v>
      </c>
      <c r="G37" s="5">
        <f t="shared" si="2"/>
        <v>0.19553151967308716</v>
      </c>
      <c r="H37" s="3">
        <v>12.520163698050913</v>
      </c>
      <c r="I37" s="3">
        <v>21.717654574892926</v>
      </c>
      <c r="J37" s="3">
        <v>13.262855869682955</v>
      </c>
      <c r="K37" s="4">
        <f t="shared" si="3"/>
        <v>15.833558047542263</v>
      </c>
      <c r="L37" s="4">
        <f t="shared" si="4"/>
        <v>2.9498498195013285</v>
      </c>
      <c r="M37" s="5">
        <f t="shared" si="5"/>
        <v>0.32268740523973788</v>
      </c>
      <c r="N37" s="3">
        <f t="shared" si="6"/>
        <v>2.2109663969560791</v>
      </c>
      <c r="O37" s="6">
        <f t="shared" si="7"/>
        <v>1.7720166500025215E-2</v>
      </c>
    </row>
    <row r="38" spans="1:15" x14ac:dyDescent="0.3">
      <c r="A38" s="7" t="s">
        <v>40</v>
      </c>
      <c r="B38" s="3">
        <v>27.066541049200332</v>
      </c>
      <c r="C38" s="3">
        <v>19.557917913199248</v>
      </c>
      <c r="D38" s="3">
        <v>51.163314094026553</v>
      </c>
      <c r="E38" s="4">
        <f t="shared" si="0"/>
        <v>32.595924352142042</v>
      </c>
      <c r="F38" s="4">
        <f t="shared" si="1"/>
        <v>9.5333769239079427</v>
      </c>
      <c r="G38" s="5">
        <f t="shared" si="2"/>
        <v>0.50657539333834378</v>
      </c>
      <c r="H38" s="3">
        <v>11.407252767094665</v>
      </c>
      <c r="I38" s="3">
        <v>10.722543476378007</v>
      </c>
      <c r="J38" s="3">
        <v>15.545680415456101</v>
      </c>
      <c r="K38" s="4">
        <f t="shared" si="3"/>
        <v>12.558492219642924</v>
      </c>
      <c r="L38" s="4">
        <f t="shared" si="4"/>
        <v>1.5066161522987671</v>
      </c>
      <c r="M38" s="5">
        <f t="shared" si="5"/>
        <v>0.20779052752875704</v>
      </c>
      <c r="N38" s="3">
        <f t="shared" si="6"/>
        <v>2.5955284903675198</v>
      </c>
      <c r="O38" s="6">
        <f t="shared" si="7"/>
        <v>0.10649754206841987</v>
      </c>
    </row>
    <row r="39" spans="1:15" x14ac:dyDescent="0.3">
      <c r="A39" s="7" t="s">
        <v>41</v>
      </c>
      <c r="B39" s="3">
        <v>35.757851385275686</v>
      </c>
      <c r="C39" s="3">
        <v>36.819315926297556</v>
      </c>
      <c r="D39" s="3">
        <v>38.767826130960962</v>
      </c>
      <c r="E39" s="4">
        <f t="shared" si="0"/>
        <v>37.114997814178075</v>
      </c>
      <c r="F39" s="4">
        <f t="shared" si="1"/>
        <v>0.88139242613250401</v>
      </c>
      <c r="G39" s="5">
        <f t="shared" si="2"/>
        <v>4.1132063946524661E-2</v>
      </c>
      <c r="H39" s="3">
        <v>17.061667801279111</v>
      </c>
      <c r="I39" s="3">
        <v>12.575968930171092</v>
      </c>
      <c r="J39" s="3">
        <v>13.038140198499535</v>
      </c>
      <c r="K39" s="4">
        <f t="shared" si="3"/>
        <v>14.225258976649911</v>
      </c>
      <c r="L39" s="4">
        <f t="shared" si="4"/>
        <v>1.4244661965853429</v>
      </c>
      <c r="M39" s="5">
        <f t="shared" si="5"/>
        <v>0.17344132927211239</v>
      </c>
      <c r="N39" s="3">
        <f t="shared" si="6"/>
        <v>2.6090911859742296</v>
      </c>
      <c r="O39" s="6">
        <f t="shared" si="7"/>
        <v>1.6611200387612688E-4</v>
      </c>
    </row>
    <row r="40" spans="1:15" x14ac:dyDescent="0.3">
      <c r="A40" s="7" t="s">
        <v>42</v>
      </c>
      <c r="B40" s="3">
        <v>34.98792006365202</v>
      </c>
      <c r="C40" s="3">
        <v>33.714422673028444</v>
      </c>
      <c r="D40" s="3">
        <v>48.45282532538333</v>
      </c>
      <c r="E40" s="4">
        <f t="shared" si="0"/>
        <v>39.051722687354598</v>
      </c>
      <c r="F40" s="4">
        <f t="shared" si="1"/>
        <v>4.7149053369445353</v>
      </c>
      <c r="G40" s="5">
        <f t="shared" si="2"/>
        <v>0.20911895902379701</v>
      </c>
      <c r="H40" s="3">
        <v>7.4670856464821007</v>
      </c>
      <c r="I40" s="3">
        <v>16.758842627470024</v>
      </c>
      <c r="J40" s="3">
        <v>6.3812543459236606</v>
      </c>
      <c r="K40" s="4">
        <f t="shared" si="3"/>
        <v>10.202394206625263</v>
      </c>
      <c r="L40" s="4">
        <f t="shared" si="4"/>
        <v>3.2931757380334474</v>
      </c>
      <c r="M40" s="5">
        <f t="shared" si="5"/>
        <v>0.55907932795059201</v>
      </c>
      <c r="N40" s="3">
        <f t="shared" si="6"/>
        <v>3.827701801798157</v>
      </c>
      <c r="O40" s="6">
        <f t="shared" si="7"/>
        <v>7.4046559101180022E-3</v>
      </c>
    </row>
    <row r="41" spans="1:15" x14ac:dyDescent="0.3">
      <c r="A41" s="8" t="s">
        <v>43</v>
      </c>
      <c r="B41" s="9">
        <v>56.122732708901367</v>
      </c>
      <c r="C41" s="9">
        <v>41.133473836573124</v>
      </c>
      <c r="D41" s="9">
        <v>23.874893969236812</v>
      </c>
      <c r="E41" s="10">
        <f t="shared" si="0"/>
        <v>40.377033504903771</v>
      </c>
      <c r="F41" s="10">
        <f t="shared" si="1"/>
        <v>9.316829348485177</v>
      </c>
      <c r="G41" s="11">
        <f t="shared" si="2"/>
        <v>0.39966338277588692</v>
      </c>
      <c r="H41" s="9">
        <v>6.9484043821609687</v>
      </c>
      <c r="I41" s="9">
        <v>13.269444605562169</v>
      </c>
      <c r="J41" s="9">
        <v>11.285245287323683</v>
      </c>
      <c r="K41" s="10">
        <f t="shared" si="3"/>
        <v>10.501031425015606</v>
      </c>
      <c r="L41" s="10">
        <f t="shared" si="4"/>
        <v>1.8663807143632392</v>
      </c>
      <c r="M41" s="11">
        <f t="shared" si="5"/>
        <v>0.3078427339854401</v>
      </c>
      <c r="N41" s="9">
        <f t="shared" si="6"/>
        <v>3.8450540590438966</v>
      </c>
      <c r="O41" s="12">
        <f t="shared" si="7"/>
        <v>3.4707004349657108E-2</v>
      </c>
    </row>
  </sheetData>
  <conditionalFormatting sqref="O4:O41">
    <cfRule type="cellIs" dxfId="0" priority="1" operator="lessThan">
      <formula>0.05</formula>
    </cfRule>
  </conditionalFormatting>
  <conditionalFormatting sqref="N3:N41">
    <cfRule type="colorScale" priority="3">
      <colorScale>
        <cfvo type="min"/>
        <cfvo type="percentile" val="50"/>
        <cfvo type="max"/>
        <color rgb="FF00B05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LS Hearts vs WT Hea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, Dao-Fu (UI Health Care)</dc:creator>
  <cp:lastModifiedBy>Yoon, Jin-Young</cp:lastModifiedBy>
  <dcterms:created xsi:type="dcterms:W3CDTF">2021-07-15T20:55:35Z</dcterms:created>
  <dcterms:modified xsi:type="dcterms:W3CDTF">2022-06-09T20:39:14Z</dcterms:modified>
</cp:coreProperties>
</file>